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zebe\Desktop\Luminex_autoimmune\RA_SLE_SSC_cytokine_cikk\Submission\Mediators_of_Inflammation\Revision\Editable files\"/>
    </mc:Choice>
  </mc:AlternateContent>
  <xr:revisionPtr revIDLastSave="0" documentId="13_ncr:1_{5DDEE49D-DA08-40ED-A40F-9A23F990A5B8}" xr6:coauthVersionLast="46" xr6:coauthVersionMax="46" xr10:uidLastSave="{00000000-0000-0000-0000-000000000000}"/>
  <bookViews>
    <workbookView xWindow="-108" yWindow="-108" windowWidth="23256" windowHeight="12576" firstSheet="1" activeTab="1" xr2:uid="{133AD108-9E95-4C05-991F-F3D047D49601}"/>
  </bookViews>
  <sheets>
    <sheet name="_xltb_storage_" sheetId="2" state="veryHidden" r:id="rId1"/>
    <sheet name="FigureS1" sheetId="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" uniqueCount="5">
  <si>
    <t>XL Toolbox Settings</t>
  </si>
  <si>
    <t>export_preset</t>
  </si>
  <si>
    <t>&lt;?xml version="1.0" encoding="utf-16"?&gt;_x000D_
&lt;Preset xmlns:xsd="http://www.w3.org/2001/XMLSchema" xmlns:xsi="http://www.w3.org/2001/XMLSchema-instance"&gt;_x000D_
  &lt;Name&gt;Tiff, 300 dpi, RGB, White canvas&lt;/Name&gt;_x000D_
  &lt;Dpi&gt;300&lt;/Dpi&gt;_x000D_
  &lt;FileType&gt;Tiff&lt;/FileType&gt;_x000D_
  &lt;ColorSpace&gt;Rgb&lt;/ColorSpace&gt;_x000D_
  &lt;Transparency&gt;WhiteCanvas&lt;/Transparency&gt;_x000D_
  &lt;UseColorProfile&gt;false&lt;/UseColorProfile&gt;_x000D_
  &lt;ColorProfile&gt;sRGB Color Space Profile&lt;/ColorProfile&gt;_x000D_
&lt;/Preset&gt;</t>
  </si>
  <si>
    <t>export_path</t>
  </si>
  <si>
    <t>C:\Users\szebe\Desktop\Luminex_autoimmune\RA_SLE_SSC_cytokine_cikk\Submission\Mediators_of_Inflammation\Revision\Supplementary Material\Supplementary_Figure_1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wrapText="1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trendline>
            <c:spPr>
              <a:ln w="22225" cap="rnd">
                <a:solidFill>
                  <a:schemeClr val="accent1">
                    <a:lumMod val="75000"/>
                  </a:schemeClr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455263404574428"/>
                  <c:y val="-0.2035139490706411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PYY correl'!$I$3:$I$33</c:f>
              <c:numCache>
                <c:formatCode>General</c:formatCode>
                <c:ptCount val="31"/>
                <c:pt idx="0">
                  <c:v>39.26</c:v>
                </c:pt>
                <c:pt idx="1">
                  <c:v>79.22</c:v>
                </c:pt>
                <c:pt idx="2">
                  <c:v>79.22</c:v>
                </c:pt>
                <c:pt idx="3">
                  <c:v>79.22</c:v>
                </c:pt>
                <c:pt idx="4">
                  <c:v>79.22</c:v>
                </c:pt>
                <c:pt idx="5">
                  <c:v>94.94</c:v>
                </c:pt>
                <c:pt idx="6">
                  <c:v>153.22</c:v>
                </c:pt>
                <c:pt idx="7">
                  <c:v>160.76</c:v>
                </c:pt>
                <c:pt idx="8">
                  <c:v>166.94</c:v>
                </c:pt>
                <c:pt idx="9">
                  <c:v>208.8</c:v>
                </c:pt>
                <c:pt idx="10">
                  <c:v>229.8</c:v>
                </c:pt>
                <c:pt idx="11">
                  <c:v>252.16</c:v>
                </c:pt>
                <c:pt idx="12">
                  <c:v>253.4</c:v>
                </c:pt>
                <c:pt idx="13">
                  <c:v>257.04000000000002</c:v>
                </c:pt>
                <c:pt idx="14">
                  <c:v>270.42</c:v>
                </c:pt>
                <c:pt idx="15">
                  <c:v>302.02</c:v>
                </c:pt>
                <c:pt idx="16">
                  <c:v>313.26</c:v>
                </c:pt>
                <c:pt idx="17">
                  <c:v>358.4</c:v>
                </c:pt>
                <c:pt idx="18">
                  <c:v>378.54</c:v>
                </c:pt>
                <c:pt idx="19">
                  <c:v>382.16</c:v>
                </c:pt>
                <c:pt idx="20">
                  <c:v>385.82</c:v>
                </c:pt>
                <c:pt idx="21">
                  <c:v>423.32</c:v>
                </c:pt>
                <c:pt idx="22">
                  <c:v>452.04</c:v>
                </c:pt>
                <c:pt idx="23">
                  <c:v>469.02</c:v>
                </c:pt>
                <c:pt idx="24">
                  <c:v>522.58000000000004</c:v>
                </c:pt>
                <c:pt idx="25">
                  <c:v>546.24</c:v>
                </c:pt>
                <c:pt idx="26">
                  <c:v>706.52</c:v>
                </c:pt>
                <c:pt idx="27">
                  <c:v>764.66</c:v>
                </c:pt>
                <c:pt idx="28">
                  <c:v>785.98</c:v>
                </c:pt>
                <c:pt idx="29">
                  <c:v>880.42</c:v>
                </c:pt>
                <c:pt idx="30">
                  <c:v>1135.1199999999999</c:v>
                </c:pt>
              </c:numCache>
            </c:numRef>
          </c:xVal>
          <c:yVal>
            <c:numRef>
              <c:f>'[1]PYY correl'!$T$3:$T$33</c:f>
              <c:numCache>
                <c:formatCode>General</c:formatCode>
                <c:ptCount val="31"/>
                <c:pt idx="0">
                  <c:v>15.54</c:v>
                </c:pt>
                <c:pt idx="1">
                  <c:v>9.1199999999999992</c:v>
                </c:pt>
                <c:pt idx="2">
                  <c:v>9.1199999999999992</c:v>
                </c:pt>
                <c:pt idx="3">
                  <c:v>9.1199999999999992</c:v>
                </c:pt>
                <c:pt idx="4">
                  <c:v>9.1199999999999992</c:v>
                </c:pt>
                <c:pt idx="5">
                  <c:v>9.1199999999999992</c:v>
                </c:pt>
                <c:pt idx="6">
                  <c:v>45.9</c:v>
                </c:pt>
                <c:pt idx="7">
                  <c:v>15.54</c:v>
                </c:pt>
                <c:pt idx="8">
                  <c:v>9.1199999999999992</c:v>
                </c:pt>
                <c:pt idx="9">
                  <c:v>9.1199999999999992</c:v>
                </c:pt>
                <c:pt idx="10">
                  <c:v>110.22</c:v>
                </c:pt>
                <c:pt idx="11">
                  <c:v>127.76</c:v>
                </c:pt>
                <c:pt idx="12">
                  <c:v>141.44</c:v>
                </c:pt>
                <c:pt idx="13">
                  <c:v>153.19999999999999</c:v>
                </c:pt>
                <c:pt idx="14">
                  <c:v>150.28</c:v>
                </c:pt>
                <c:pt idx="15">
                  <c:v>67.260000000000005</c:v>
                </c:pt>
                <c:pt idx="16">
                  <c:v>194.6</c:v>
                </c:pt>
                <c:pt idx="17">
                  <c:v>9.1199999999999992</c:v>
                </c:pt>
                <c:pt idx="18">
                  <c:v>78.84</c:v>
                </c:pt>
                <c:pt idx="19">
                  <c:v>76.040000000000006</c:v>
                </c:pt>
                <c:pt idx="20">
                  <c:v>126.2</c:v>
                </c:pt>
                <c:pt idx="21">
                  <c:v>12.48</c:v>
                </c:pt>
                <c:pt idx="22">
                  <c:v>9.1199999999999992</c:v>
                </c:pt>
                <c:pt idx="23">
                  <c:v>150.5</c:v>
                </c:pt>
                <c:pt idx="24">
                  <c:v>129.96</c:v>
                </c:pt>
                <c:pt idx="25">
                  <c:v>231.52</c:v>
                </c:pt>
                <c:pt idx="26">
                  <c:v>270.24</c:v>
                </c:pt>
                <c:pt idx="27">
                  <c:v>359.76</c:v>
                </c:pt>
                <c:pt idx="28">
                  <c:v>259.27999999999997</c:v>
                </c:pt>
                <c:pt idx="29">
                  <c:v>178.9</c:v>
                </c:pt>
                <c:pt idx="30">
                  <c:v>798.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70-416D-912D-512116BDB6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893584"/>
        <c:axId val="165881104"/>
      </c:scatterChart>
      <c:valAx>
        <c:axId val="165893584"/>
        <c:scaling>
          <c:orientation val="minMax"/>
          <c:max val="12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hu-HU" sz="14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YY 3-36 (pg/ml)</a:t>
                </a:r>
                <a:endParaRPr lang="en-US" sz="14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5881104"/>
        <c:crosses val="autoZero"/>
        <c:crossBetween val="midCat"/>
      </c:valAx>
      <c:valAx>
        <c:axId val="165881104"/>
        <c:scaling>
          <c:orientation val="minMax"/>
          <c:max val="8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hu-HU" sz="14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IL-4 (pg/ml)</a:t>
                </a:r>
                <a:endParaRPr lang="en-US" sz="14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8.9285714285714281E-3"/>
              <c:y val="0.175706664846734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5893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trendline>
            <c:spPr>
              <a:ln w="22225" cap="rnd">
                <a:solidFill>
                  <a:schemeClr val="accent1">
                    <a:lumMod val="75000"/>
                  </a:schemeClr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014521361635345"/>
                  <c:y val="-9.224974251636267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PYY correl'!$I$3:$I$33</c:f>
              <c:numCache>
                <c:formatCode>General</c:formatCode>
                <c:ptCount val="31"/>
                <c:pt idx="0">
                  <c:v>39.26</c:v>
                </c:pt>
                <c:pt idx="1">
                  <c:v>79.22</c:v>
                </c:pt>
                <c:pt idx="2">
                  <c:v>79.22</c:v>
                </c:pt>
                <c:pt idx="3">
                  <c:v>79.22</c:v>
                </c:pt>
                <c:pt idx="4">
                  <c:v>79.22</c:v>
                </c:pt>
                <c:pt idx="5">
                  <c:v>94.94</c:v>
                </c:pt>
                <c:pt idx="6">
                  <c:v>153.22</c:v>
                </c:pt>
                <c:pt idx="7">
                  <c:v>160.76</c:v>
                </c:pt>
                <c:pt idx="8">
                  <c:v>166.94</c:v>
                </c:pt>
                <c:pt idx="9">
                  <c:v>208.8</c:v>
                </c:pt>
                <c:pt idx="10">
                  <c:v>229.8</c:v>
                </c:pt>
                <c:pt idx="11">
                  <c:v>252.16</c:v>
                </c:pt>
                <c:pt idx="12">
                  <c:v>253.4</c:v>
                </c:pt>
                <c:pt idx="13">
                  <c:v>257.04000000000002</c:v>
                </c:pt>
                <c:pt idx="14">
                  <c:v>270.42</c:v>
                </c:pt>
                <c:pt idx="15">
                  <c:v>302.02</c:v>
                </c:pt>
                <c:pt idx="16">
                  <c:v>313.26</c:v>
                </c:pt>
                <c:pt idx="17">
                  <c:v>358.4</c:v>
                </c:pt>
                <c:pt idx="18">
                  <c:v>378.54</c:v>
                </c:pt>
                <c:pt idx="19">
                  <c:v>382.16</c:v>
                </c:pt>
                <c:pt idx="20">
                  <c:v>385.82</c:v>
                </c:pt>
                <c:pt idx="21">
                  <c:v>423.32</c:v>
                </c:pt>
                <c:pt idx="22">
                  <c:v>452.04</c:v>
                </c:pt>
                <c:pt idx="23">
                  <c:v>469.02</c:v>
                </c:pt>
                <c:pt idx="24">
                  <c:v>522.58000000000004</c:v>
                </c:pt>
                <c:pt idx="25">
                  <c:v>546.24</c:v>
                </c:pt>
                <c:pt idx="26">
                  <c:v>706.52</c:v>
                </c:pt>
                <c:pt idx="27">
                  <c:v>764.66</c:v>
                </c:pt>
                <c:pt idx="28">
                  <c:v>785.98</c:v>
                </c:pt>
                <c:pt idx="29">
                  <c:v>880.42</c:v>
                </c:pt>
                <c:pt idx="30">
                  <c:v>1135.1199999999999</c:v>
                </c:pt>
              </c:numCache>
            </c:numRef>
          </c:xVal>
          <c:yVal>
            <c:numRef>
              <c:f>'[1]PYY correl'!$S$3:$S$33</c:f>
              <c:numCache>
                <c:formatCode>General</c:formatCode>
                <c:ptCount val="31"/>
                <c:pt idx="0">
                  <c:v>110.96</c:v>
                </c:pt>
                <c:pt idx="1">
                  <c:v>36.86</c:v>
                </c:pt>
                <c:pt idx="2">
                  <c:v>266.45999999999998</c:v>
                </c:pt>
                <c:pt idx="3">
                  <c:v>36.86</c:v>
                </c:pt>
                <c:pt idx="4">
                  <c:v>36.86</c:v>
                </c:pt>
                <c:pt idx="5">
                  <c:v>86.38</c:v>
                </c:pt>
                <c:pt idx="6">
                  <c:v>77.08</c:v>
                </c:pt>
                <c:pt idx="7">
                  <c:v>110.96</c:v>
                </c:pt>
                <c:pt idx="8">
                  <c:v>36.86</c:v>
                </c:pt>
                <c:pt idx="9">
                  <c:v>195.38</c:v>
                </c:pt>
                <c:pt idx="10">
                  <c:v>275.68</c:v>
                </c:pt>
                <c:pt idx="11">
                  <c:v>429.86</c:v>
                </c:pt>
                <c:pt idx="12">
                  <c:v>310.92</c:v>
                </c:pt>
                <c:pt idx="13">
                  <c:v>266.45999999999998</c:v>
                </c:pt>
                <c:pt idx="14">
                  <c:v>339.9</c:v>
                </c:pt>
                <c:pt idx="15">
                  <c:v>355.82</c:v>
                </c:pt>
                <c:pt idx="16">
                  <c:v>637.96</c:v>
                </c:pt>
                <c:pt idx="17">
                  <c:v>570.82000000000005</c:v>
                </c:pt>
                <c:pt idx="18">
                  <c:v>658.5</c:v>
                </c:pt>
                <c:pt idx="19">
                  <c:v>209.7</c:v>
                </c:pt>
                <c:pt idx="20">
                  <c:v>397.56</c:v>
                </c:pt>
                <c:pt idx="21">
                  <c:v>791.58</c:v>
                </c:pt>
                <c:pt idx="22">
                  <c:v>938.72</c:v>
                </c:pt>
                <c:pt idx="23">
                  <c:v>946.78</c:v>
                </c:pt>
                <c:pt idx="24">
                  <c:v>1102.72</c:v>
                </c:pt>
                <c:pt idx="25">
                  <c:v>280.64</c:v>
                </c:pt>
                <c:pt idx="26">
                  <c:v>2192</c:v>
                </c:pt>
                <c:pt idx="27">
                  <c:v>1443.4</c:v>
                </c:pt>
                <c:pt idx="28">
                  <c:v>2798</c:v>
                </c:pt>
                <c:pt idx="29">
                  <c:v>5888</c:v>
                </c:pt>
                <c:pt idx="30">
                  <c:v>6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5B-4B6C-B5A8-2E9E162452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893584"/>
        <c:axId val="165881104"/>
      </c:scatterChart>
      <c:valAx>
        <c:axId val="165893584"/>
        <c:scaling>
          <c:orientation val="minMax"/>
          <c:max val="12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hu-HU" sz="14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YY 3-36</a:t>
                </a:r>
                <a:r>
                  <a:rPr lang="hu-HU" sz="14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pg/ml)</a:t>
                </a:r>
                <a:endParaRPr lang="en-US" sz="14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5881104"/>
        <c:crosses val="autoZero"/>
        <c:crossBetween val="midCat"/>
      </c:valAx>
      <c:valAx>
        <c:axId val="165881104"/>
        <c:scaling>
          <c:orientation val="minMax"/>
          <c:max val="65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hu-HU" sz="14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ITRL (pg/ml)</a:t>
                </a:r>
                <a:endParaRPr lang="en-US" sz="14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1927774974541949E-2"/>
              <c:y val="0.266512591780457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5893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3</xdr:row>
      <xdr:rowOff>4312</xdr:rowOff>
    </xdr:from>
    <xdr:to>
      <xdr:col>10</xdr:col>
      <xdr:colOff>0</xdr:colOff>
      <xdr:row>16</xdr:row>
      <xdr:rowOff>15239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DE146F2B-8DCD-4027-B3D4-D4332942AA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8233</xdr:colOff>
      <xdr:row>16</xdr:row>
      <xdr:rowOff>152400</xdr:rowOff>
    </xdr:from>
    <xdr:to>
      <xdr:col>10</xdr:col>
      <xdr:colOff>0</xdr:colOff>
      <xdr:row>30</xdr:row>
      <xdr:rowOff>0</xdr:rowOff>
    </xdr:to>
    <xdr:graphicFrame macro="">
      <xdr:nvGraphicFramePr>
        <xdr:cNvPr id="3" name="Diagram 2">
          <a:extLst>
            <a:ext uri="{FF2B5EF4-FFF2-40B4-BE49-F238E27FC236}">
              <a16:creationId xmlns:a16="http://schemas.microsoft.com/office/drawing/2014/main" id="{11BD7812-E3F2-4268-B3AD-0D18902BE0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zebe/Desktop/Luminex_autoimmune/RA_SLE_SSC_cytokine_cikk/PYY_IL4correl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YY correl"/>
    </sheetNames>
    <sheetDataSet>
      <sheetData sheetId="0">
        <row r="3">
          <cell r="I3">
            <v>39.26</v>
          </cell>
          <cell r="S3">
            <v>110.96</v>
          </cell>
          <cell r="T3">
            <v>15.54</v>
          </cell>
        </row>
        <row r="4">
          <cell r="I4">
            <v>79.22</v>
          </cell>
          <cell r="S4">
            <v>36.86</v>
          </cell>
          <cell r="T4">
            <v>9.1199999999999992</v>
          </cell>
        </row>
        <row r="5">
          <cell r="I5">
            <v>79.22</v>
          </cell>
          <cell r="S5">
            <v>266.45999999999998</v>
          </cell>
          <cell r="T5">
            <v>9.1199999999999992</v>
          </cell>
        </row>
        <row r="6">
          <cell r="I6">
            <v>79.22</v>
          </cell>
          <cell r="S6">
            <v>36.86</v>
          </cell>
          <cell r="T6">
            <v>9.1199999999999992</v>
          </cell>
        </row>
        <row r="7">
          <cell r="I7">
            <v>79.22</v>
          </cell>
          <cell r="S7">
            <v>36.86</v>
          </cell>
          <cell r="T7">
            <v>9.1199999999999992</v>
          </cell>
        </row>
        <row r="8">
          <cell r="I8">
            <v>94.94</v>
          </cell>
          <cell r="S8">
            <v>86.38</v>
          </cell>
          <cell r="T8">
            <v>9.1199999999999992</v>
          </cell>
        </row>
        <row r="9">
          <cell r="I9">
            <v>153.22</v>
          </cell>
          <cell r="S9">
            <v>77.08</v>
          </cell>
          <cell r="T9">
            <v>45.9</v>
          </cell>
        </row>
        <row r="10">
          <cell r="I10">
            <v>160.76</v>
          </cell>
          <cell r="S10">
            <v>110.96</v>
          </cell>
          <cell r="T10">
            <v>15.54</v>
          </cell>
        </row>
        <row r="11">
          <cell r="I11">
            <v>166.94</v>
          </cell>
          <cell r="S11">
            <v>36.86</v>
          </cell>
          <cell r="T11">
            <v>9.1199999999999992</v>
          </cell>
        </row>
        <row r="12">
          <cell r="I12">
            <v>208.8</v>
          </cell>
          <cell r="S12">
            <v>195.38</v>
          </cell>
          <cell r="T12">
            <v>9.1199999999999992</v>
          </cell>
        </row>
        <row r="13">
          <cell r="I13">
            <v>229.8</v>
          </cell>
          <cell r="S13">
            <v>275.68</v>
          </cell>
          <cell r="T13">
            <v>110.22</v>
          </cell>
        </row>
        <row r="14">
          <cell r="I14">
            <v>252.16</v>
          </cell>
          <cell r="S14">
            <v>429.86</v>
          </cell>
          <cell r="T14">
            <v>127.76</v>
          </cell>
        </row>
        <row r="15">
          <cell r="I15">
            <v>253.4</v>
          </cell>
          <cell r="S15">
            <v>310.92</v>
          </cell>
          <cell r="T15">
            <v>141.44</v>
          </cell>
        </row>
        <row r="16">
          <cell r="I16">
            <v>257.04000000000002</v>
          </cell>
          <cell r="S16">
            <v>266.45999999999998</v>
          </cell>
          <cell r="T16">
            <v>153.19999999999999</v>
          </cell>
        </row>
        <row r="17">
          <cell r="I17">
            <v>270.42</v>
          </cell>
          <cell r="S17">
            <v>339.9</v>
          </cell>
          <cell r="T17">
            <v>150.28</v>
          </cell>
        </row>
        <row r="18">
          <cell r="I18">
            <v>302.02</v>
          </cell>
          <cell r="S18">
            <v>355.82</v>
          </cell>
          <cell r="T18">
            <v>67.260000000000005</v>
          </cell>
        </row>
        <row r="19">
          <cell r="I19">
            <v>313.26</v>
          </cell>
          <cell r="S19">
            <v>637.96</v>
          </cell>
          <cell r="T19">
            <v>194.6</v>
          </cell>
        </row>
        <row r="20">
          <cell r="I20">
            <v>358.4</v>
          </cell>
          <cell r="S20">
            <v>570.82000000000005</v>
          </cell>
          <cell r="T20">
            <v>9.1199999999999992</v>
          </cell>
        </row>
        <row r="21">
          <cell r="I21">
            <v>378.54</v>
          </cell>
          <cell r="S21">
            <v>658.5</v>
          </cell>
          <cell r="T21">
            <v>78.84</v>
          </cell>
        </row>
        <row r="22">
          <cell r="I22">
            <v>382.16</v>
          </cell>
          <cell r="S22">
            <v>209.7</v>
          </cell>
          <cell r="T22">
            <v>76.040000000000006</v>
          </cell>
        </row>
        <row r="23">
          <cell r="I23">
            <v>385.82</v>
          </cell>
          <cell r="S23">
            <v>397.56</v>
          </cell>
          <cell r="T23">
            <v>126.2</v>
          </cell>
        </row>
        <row r="24">
          <cell r="I24">
            <v>423.32</v>
          </cell>
          <cell r="S24">
            <v>791.58</v>
          </cell>
          <cell r="T24">
            <v>12.48</v>
          </cell>
        </row>
        <row r="25">
          <cell r="I25">
            <v>452.04</v>
          </cell>
          <cell r="S25">
            <v>938.72</v>
          </cell>
          <cell r="T25">
            <v>9.1199999999999992</v>
          </cell>
        </row>
        <row r="26">
          <cell r="I26">
            <v>469.02</v>
          </cell>
          <cell r="S26">
            <v>946.78</v>
          </cell>
          <cell r="T26">
            <v>150.5</v>
          </cell>
        </row>
        <row r="27">
          <cell r="I27">
            <v>522.58000000000004</v>
          </cell>
          <cell r="S27">
            <v>1102.72</v>
          </cell>
          <cell r="T27">
            <v>129.96</v>
          </cell>
        </row>
        <row r="28">
          <cell r="I28">
            <v>546.24</v>
          </cell>
          <cell r="S28">
            <v>280.64</v>
          </cell>
          <cell r="T28">
            <v>231.52</v>
          </cell>
        </row>
        <row r="29">
          <cell r="I29">
            <v>706.52</v>
          </cell>
          <cell r="S29">
            <v>2192</v>
          </cell>
          <cell r="T29">
            <v>270.24</v>
          </cell>
        </row>
        <row r="30">
          <cell r="I30">
            <v>764.66</v>
          </cell>
          <cell r="S30">
            <v>1443.4</v>
          </cell>
          <cell r="T30">
            <v>359.76</v>
          </cell>
        </row>
        <row r="31">
          <cell r="I31">
            <v>785.98</v>
          </cell>
          <cell r="S31">
            <v>2798</v>
          </cell>
          <cell r="T31">
            <v>259.27999999999997</v>
          </cell>
        </row>
        <row r="32">
          <cell r="I32">
            <v>880.42</v>
          </cell>
          <cell r="S32">
            <v>5888</v>
          </cell>
          <cell r="T32">
            <v>178.9</v>
          </cell>
        </row>
        <row r="33">
          <cell r="I33">
            <v>1135.1199999999999</v>
          </cell>
          <cell r="S33">
            <v>6108</v>
          </cell>
          <cell r="T33">
            <v>798.02</v>
          </cell>
        </row>
      </sheetData>
    </sheetDataSet>
  </externalBook>
</externalLink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82938-0958-4464-A421-D193F81A678A}">
  <dimension ref="A1:C3"/>
  <sheetViews>
    <sheetView workbookViewId="0"/>
  </sheetViews>
  <sheetFormatPr defaultRowHeight="14.4" x14ac:dyDescent="0.3"/>
  <sheetData>
    <row r="1" spans="1:3" x14ac:dyDescent="0.3">
      <c r="A1" t="s">
        <v>0</v>
      </c>
    </row>
    <row r="2" spans="1:3" ht="409.6" x14ac:dyDescent="0.3">
      <c r="B2" t="s">
        <v>1</v>
      </c>
      <c r="C2" s="4" t="s">
        <v>2</v>
      </c>
    </row>
    <row r="3" spans="1:3" x14ac:dyDescent="0.3">
      <c r="B3" t="s">
        <v>3</v>
      </c>
      <c r="C3" t="s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8674E-5793-4D77-B24B-074F9495145C}">
  <dimension ref="K4:M9"/>
  <sheetViews>
    <sheetView tabSelected="1" topLeftCell="A3" workbookViewId="0">
      <selection activeCell="L24" sqref="L24"/>
    </sheetView>
  </sheetViews>
  <sheetFormatPr defaultRowHeight="14.4" x14ac:dyDescent="0.3"/>
  <sheetData>
    <row r="4" spans="11:13" x14ac:dyDescent="0.3">
      <c r="K4" s="1"/>
      <c r="L4" s="1"/>
      <c r="M4" s="1"/>
    </row>
    <row r="5" spans="11:13" x14ac:dyDescent="0.3">
      <c r="K5" s="1"/>
      <c r="L5" s="2"/>
      <c r="M5" s="2"/>
    </row>
    <row r="6" spans="11:13" x14ac:dyDescent="0.3">
      <c r="K6" s="1"/>
      <c r="L6" s="3"/>
      <c r="M6" s="1"/>
    </row>
    <row r="7" spans="11:13" x14ac:dyDescent="0.3">
      <c r="K7" s="1"/>
    </row>
    <row r="8" spans="11:13" x14ac:dyDescent="0.3">
      <c r="K8" s="1"/>
    </row>
    <row r="9" spans="11:13" x14ac:dyDescent="0.3">
      <c r="K9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Figur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ebeni Gabor</dc:creator>
  <cp:lastModifiedBy>Szebeni Gabor</cp:lastModifiedBy>
  <dcterms:created xsi:type="dcterms:W3CDTF">2021-04-21T13:22:33Z</dcterms:created>
  <dcterms:modified xsi:type="dcterms:W3CDTF">2021-05-10T10:34:15Z</dcterms:modified>
</cp:coreProperties>
</file>